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0">
  <si>
    <t xml:space="preserve">Amplicon Sequence</t>
  </si>
  <si>
    <t xml:space="preserve">Description</t>
  </si>
  <si>
    <t xml:space="preserve">Abundance</t>
  </si>
  <si>
    <t xml:space="preserve">Control Samples</t>
  </si>
  <si>
    <r>
      <rPr>
        <sz val="10"/>
        <color rgb="FF000000"/>
        <rFont val="Courier New"/>
        <family val="0"/>
      </rPr>
      <t xml:space="preserve">AGAGGTCCGGAAACGGACGTGATGGATACGGAAGTAGCCTGCTGTTGCCGAGGGGACGGGACGGGCAGATGCCAACATGGCAGCGGTTGG</t>
    </r>
    <r>
      <rPr>
        <sz val="10"/>
        <color rgb="FF00CCFF"/>
        <rFont val="Courier New"/>
        <family val="0"/>
      </rPr>
      <t xml:space="preserve">GGTTGGTGGATCTACCG-CTG</t>
    </r>
    <r>
      <rPr>
        <sz val="10"/>
        <color rgb="FF000000"/>
        <rFont val="Courier New"/>
        <family val="0"/>
      </rPr>
      <t xml:space="preserve">CGGCCGGGGCTGGGGCTGTGTCCTCGGGCGCGTTGGAACCTGGGTCCACTACAGCG</t>
    </r>
  </si>
  <si>
    <t xml:space="preserve">WT</t>
  </si>
  <si>
    <t xml:space="preserve">Slc35a2 Mosaic Samples</t>
  </si>
  <si>
    <t xml:space="preserve">AGAGGTCCGGAAACGGACGTGATGGATACGGAAGTAGCCTGCTGTTGCCGAGGGGACGGGACGGGCAGATGCCAACATGGCAGCGGTTGGGGTTGGTGGATCTACC---TGCGGCCGGGGCTGGGGCTGTGTCCTCGGGCGCGTTGGAACCTGGGTCCACTACAGCG</t>
  </si>
  <si>
    <t xml:space="preserve">2 bp del</t>
  </si>
  <si>
    <t xml:space="preserve">AGAGGTCCGGAAACGGACGTGATGGATACGGAAGTAGCCTGCTGTTGCCGAGGGGACGGGACGGGCAGATGCCAACATGGCAGCGGTTGGGGTTGGTGGATCTGC-------GGCCGGGGCTGGGGCTGTGTCCTCGGGCGCGTTGGAACCTGGGTCCACTACAGCG</t>
  </si>
  <si>
    <t xml:space="preserve">6 bp del</t>
  </si>
  <si>
    <r>
      <rPr>
        <sz val="10"/>
        <color rgb="FF000000"/>
        <rFont val="Courier New"/>
        <family val="0"/>
      </rPr>
      <t xml:space="preserve">AGAGGTCCGGAAACGGACGTGATGGATACGGAAGTAGCCTGCTGTTGCCGAGGGGACGGGACGGGCAGATGCCAACATGGCAGCGGTTGGGGTTGGTGGATCTACCG</t>
    </r>
    <r>
      <rPr>
        <sz val="10"/>
        <color rgb="FFFF0000"/>
        <rFont val="Courier New"/>
        <family val="0"/>
      </rPr>
      <t xml:space="preserve">G</t>
    </r>
    <r>
      <rPr>
        <sz val="10"/>
        <color rgb="FF000000"/>
        <rFont val="Courier New"/>
        <family val="0"/>
      </rPr>
      <t xml:space="preserve">CTGCGGCCGGGGCTGGGGCTGTGTCCTCGGGCGCGTTGGAACCTGGGTCCACTACAGCG</t>
    </r>
  </si>
  <si>
    <t xml:space="preserve">1 bp add</t>
  </si>
  <si>
    <t xml:space="preserve">AGAGGTCCGGAAACGGACGTGATGGATACGGAAGTAGCCTGCTGTTGCCGAGGGGACGGGACGGGCAGATGCCAACATGGCAGCGGTTGGGGTTGGTGGATCTACC--CTGCGGCCGGGGCTGGGGCTGTGTCCTCGGGCGCGTTGGAACCTGGGTCCACTACAGCG</t>
  </si>
  <si>
    <t xml:space="preserve">1 bp del</t>
  </si>
  <si>
    <t xml:space="preserve">AGAGG-------------------------------------------------------------------------------------------------------------CCGGGGCTGGGGCTGTGTCCTCGGGCGCGTTGGAACCTGGGTCCACTACAGCG</t>
  </si>
  <si>
    <t xml:space="preserve">108 bp del</t>
  </si>
  <si>
    <t xml:space="preserve">AGAGGTCCGGAAACGGACGTGATGGATACGGAAGTAGCCTGCTGTTGCCGAGGGGACGGGACGGGCAGATGCCAACATGGCAGCGGTTGGGGTTGGTGGATCTAC----TGCGGCCGGGGCTGGGGCTGTGTCCTCGGGCGCGTTGGAACCTGGGTCCACTACAGCG</t>
  </si>
  <si>
    <t xml:space="preserve">3 bp del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Courier New"/>
      <family val="0"/>
    </font>
    <font>
      <sz val="10"/>
      <color rgb="FF00CCFF"/>
      <name val="Courier New"/>
      <family val="0"/>
    </font>
    <font>
      <sz val="10"/>
      <color rgb="FFFF0000"/>
      <name val="Courier New"/>
      <family val="0"/>
    </font>
    <font>
      <b val="true"/>
      <i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true" indent="0" shrinkToFit="false" readingOrder="1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tru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 readingOrder="1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93.7"/>
    <col collapsed="false" customWidth="true" hidden="false" outlineLevel="0" max="2" min="2" style="1" width="11.13"/>
    <col collapsed="false" customWidth="true" hidden="false" outlineLevel="0" max="3" min="3" style="1" width="11.42"/>
    <col collapsed="false" customWidth="false" hidden="false" outlineLevel="0" max="257" min="4" style="1" width="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3" t="s">
        <v>2</v>
      </c>
    </row>
    <row r="2" customFormat="false" ht="12.75" hidden="false" customHeight="false" outlineLevel="0" collapsed="false">
      <c r="A2" s="4" t="s">
        <v>3</v>
      </c>
      <c r="B2" s="5"/>
      <c r="C2" s="5"/>
    </row>
    <row r="3" customFormat="false" ht="12.75" hidden="false" customHeight="false" outlineLevel="0" collapsed="false">
      <c r="A3" s="6" t="s">
        <v>4</v>
      </c>
      <c r="B3" s="7" t="s">
        <v>5</v>
      </c>
      <c r="C3" s="8" t="n">
        <v>1</v>
      </c>
    </row>
    <row r="4" customFormat="false" ht="12.75" hidden="false" customHeight="false" outlineLevel="0" collapsed="false">
      <c r="A4" s="4" t="s">
        <v>6</v>
      </c>
      <c r="B4" s="5"/>
      <c r="C4" s="5"/>
    </row>
    <row r="5" customFormat="false" ht="12.75" hidden="false" customHeight="false" outlineLevel="0" collapsed="false">
      <c r="A5" s="6" t="s">
        <v>4</v>
      </c>
      <c r="B5" s="9" t="s">
        <v>5</v>
      </c>
      <c r="C5" s="10" t="n">
        <v>0.912</v>
      </c>
    </row>
    <row r="6" customFormat="false" ht="12.75" hidden="false" customHeight="false" outlineLevel="0" collapsed="false">
      <c r="A6" s="6" t="s">
        <v>7</v>
      </c>
      <c r="B6" s="9" t="s">
        <v>8</v>
      </c>
      <c r="C6" s="10" t="n">
        <v>0.032</v>
      </c>
    </row>
    <row r="7" customFormat="false" ht="12.75" hidden="false" customHeight="false" outlineLevel="0" collapsed="false">
      <c r="A7" s="6" t="s">
        <v>9</v>
      </c>
      <c r="B7" s="9" t="s">
        <v>10</v>
      </c>
      <c r="C7" s="10" t="n">
        <v>0.018</v>
      </c>
    </row>
    <row r="8" customFormat="false" ht="12.75" hidden="false" customHeight="false" outlineLevel="0" collapsed="false">
      <c r="A8" s="6" t="s">
        <v>11</v>
      </c>
      <c r="B8" s="9" t="s">
        <v>12</v>
      </c>
      <c r="C8" s="10" t="n">
        <v>0.011</v>
      </c>
    </row>
    <row r="9" customFormat="false" ht="12.75" hidden="false" customHeight="false" outlineLevel="0" collapsed="false">
      <c r="A9" s="6" t="s">
        <v>13</v>
      </c>
      <c r="B9" s="9" t="s">
        <v>14</v>
      </c>
      <c r="C9" s="10" t="n">
        <v>0.01</v>
      </c>
    </row>
    <row r="10" customFormat="false" ht="12.75" hidden="false" customHeight="false" outlineLevel="0" collapsed="false">
      <c r="A10" s="6" t="s">
        <v>15</v>
      </c>
      <c r="B10" s="9" t="s">
        <v>16</v>
      </c>
      <c r="C10" s="10" t="n">
        <v>0.01</v>
      </c>
    </row>
    <row r="11" customFormat="false" ht="12.75" hidden="false" customHeight="false" outlineLevel="0" collapsed="false">
      <c r="A11" s="6" t="s">
        <v>17</v>
      </c>
      <c r="B11" s="9" t="s">
        <v>18</v>
      </c>
      <c r="C11" s="10" t="n">
        <v>0.007</v>
      </c>
    </row>
    <row r="12" customFormat="false" ht="12.75" hidden="false" customHeight="false" outlineLevel="0" collapsed="false">
      <c r="A12" s="11" t="s">
        <v>19</v>
      </c>
      <c r="B12" s="12"/>
      <c r="C12" s="13" t="n">
        <f aca="false">SUM(C6:C11)</f>
        <v>0.088</v>
      </c>
    </row>
    <row r="15" customFormat="false" ht="15" hidden="false" customHeight="true" outlineLevel="0" collapsed="false">
      <c r="A15" s="14"/>
    </row>
    <row r="16" customFormat="false" ht="15" hidden="false" customHeight="true" outlineLevel="0" collapsed="false">
      <c r="A16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06T07:56:57Z</dcterms:created>
  <dc:creator>James Spyrou</dc:creator>
  <dc:description/>
  <dc:language>en-US</dc:language>
  <cp:lastModifiedBy>James Spyrou</cp:lastModifiedBy>
  <dcterms:modified xsi:type="dcterms:W3CDTF">2024-02-18T03:08:28Z</dcterms:modified>
  <cp:revision>0</cp:revision>
  <dc:subject/>
  <dc:title/>
</cp:coreProperties>
</file>